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0" yWindow="240" windowWidth="7500" windowHeight="4968" tabRatio="500"/>
  </bookViews>
  <sheets>
    <sheet name="CellPurityEstimate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1" l="1"/>
  <c r="M10" i="1"/>
  <c r="N10" i="1"/>
  <c r="O10" i="1"/>
  <c r="P10" i="1"/>
  <c r="Q10" i="1"/>
  <c r="R10" i="1"/>
  <c r="M9" i="1"/>
  <c r="N9" i="1"/>
  <c r="O9" i="1"/>
  <c r="P9" i="1"/>
  <c r="Q9" i="1"/>
  <c r="R9" i="1"/>
  <c r="M8" i="1"/>
  <c r="N8" i="1"/>
  <c r="O8" i="1"/>
  <c r="P8" i="1"/>
  <c r="Q8" i="1"/>
  <c r="R8" i="1"/>
  <c r="M7" i="1"/>
  <c r="N7" i="1"/>
  <c r="O7" i="1"/>
  <c r="P7" i="1"/>
  <c r="Q7" i="1"/>
  <c r="R7" i="1"/>
  <c r="M6" i="1"/>
  <c r="N6" i="1"/>
  <c r="O6" i="1"/>
  <c r="P6" i="1"/>
  <c r="Q6" i="1"/>
  <c r="R6" i="1"/>
  <c r="M5" i="1"/>
  <c r="N5" i="1"/>
  <c r="O5" i="1"/>
  <c r="P5" i="1"/>
  <c r="Q5" i="1"/>
  <c r="R5" i="1"/>
  <c r="M4" i="1"/>
  <c r="O4" i="1"/>
  <c r="P4" i="1"/>
  <c r="Q4" i="1"/>
  <c r="R4" i="1"/>
  <c r="L4" i="1"/>
  <c r="L10" i="1"/>
  <c r="L9" i="1"/>
  <c r="L8" i="1"/>
  <c r="L7" i="1"/>
  <c r="L6" i="1"/>
  <c r="L5" i="1"/>
</calcChain>
</file>

<file path=xl/sharedStrings.xml><?xml version="1.0" encoding="utf-8"?>
<sst xmlns="http://schemas.openxmlformats.org/spreadsheetml/2006/main" count="68" uniqueCount="48">
  <si>
    <t>gene</t>
  </si>
  <si>
    <t>Astrocytes</t>
  </si>
  <si>
    <t>Neuron</t>
  </si>
  <si>
    <t>Oligodendrocyte.Precursor.Cell</t>
  </si>
  <si>
    <t>Newly.Formed.Oligodendrocyte</t>
  </si>
  <si>
    <t>Myelinating.Oligodendrocytes</t>
  </si>
  <si>
    <t>Microglia</t>
  </si>
  <si>
    <t>Endothelial.Cells</t>
  </si>
  <si>
    <t>GFAP</t>
  </si>
  <si>
    <t>ALDH1L1</t>
  </si>
  <si>
    <t>AQP4</t>
  </si>
  <si>
    <t>GJA1</t>
  </si>
  <si>
    <t>STMN2</t>
  </si>
  <si>
    <t>SNAP25</t>
  </si>
  <si>
    <t>ENO2</t>
  </si>
  <si>
    <t>SYN1</t>
  </si>
  <si>
    <t>TUBB3</t>
  </si>
  <si>
    <t>PDGFRA</t>
  </si>
  <si>
    <t>CSPG4</t>
  </si>
  <si>
    <t>ENPP6</t>
  </si>
  <si>
    <t>NFASC</t>
  </si>
  <si>
    <t>MOG</t>
  </si>
  <si>
    <t>MBP</t>
  </si>
  <si>
    <t>MOBP</t>
  </si>
  <si>
    <t>CCL2</t>
  </si>
  <si>
    <t>CCL3</t>
  </si>
  <si>
    <t>TLR2</t>
  </si>
  <si>
    <t>CX3CR1</t>
  </si>
  <si>
    <t>IL1A</t>
  </si>
  <si>
    <t>TNF</t>
  </si>
  <si>
    <t>CLDN5</t>
  </si>
  <si>
    <t>ELTD1</t>
  </si>
  <si>
    <t>ESAM</t>
  </si>
  <si>
    <t>ICAM2</t>
  </si>
  <si>
    <t>APOLD1</t>
  </si>
  <si>
    <t>Purified samples</t>
  </si>
  <si>
    <t>Astrocyte markers</t>
  </si>
  <si>
    <t>Neuron markers</t>
  </si>
  <si>
    <t>OPC markers</t>
  </si>
  <si>
    <t>NFO markers</t>
  </si>
  <si>
    <t>MO markers</t>
  </si>
  <si>
    <t>Microglia markers</t>
  </si>
  <si>
    <t>Endothelial markers</t>
  </si>
  <si>
    <t>FPKM</t>
  </si>
  <si>
    <t>OPC</t>
  </si>
  <si>
    <t>NFO</t>
  </si>
  <si>
    <t>MO</t>
  </si>
  <si>
    <t>Signals from other cell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%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tabSelected="1" zoomScale="85" zoomScaleNormal="85" workbookViewId="0">
      <selection activeCell="K32" activeCellId="1" sqref="H29 K32"/>
    </sheetView>
  </sheetViews>
  <sheetFormatPr defaultColWidth="11" defaultRowHeight="15.6" x14ac:dyDescent="0.3"/>
  <cols>
    <col min="10" max="11" width="27.09765625" bestFit="1" customWidth="1"/>
    <col min="12" max="12" width="12.09765625" bestFit="1" customWidth="1"/>
  </cols>
  <sheetData>
    <row r="1" spans="1:18" x14ac:dyDescent="0.3">
      <c r="A1" t="s">
        <v>4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18" x14ac:dyDescent="0.3">
      <c r="A2" t="s">
        <v>43</v>
      </c>
      <c r="B2" t="s">
        <v>0</v>
      </c>
      <c r="C2" t="s">
        <v>1</v>
      </c>
      <c r="D2" t="s">
        <v>2</v>
      </c>
      <c r="E2" t="s">
        <v>44</v>
      </c>
      <c r="F2" t="s">
        <v>45</v>
      </c>
      <c r="G2" t="s">
        <v>46</v>
      </c>
      <c r="H2" t="s">
        <v>6</v>
      </c>
      <c r="I2" t="s">
        <v>7</v>
      </c>
      <c r="K2" s="5" t="s">
        <v>35</v>
      </c>
      <c r="L2" s="5"/>
      <c r="M2" s="5"/>
      <c r="N2" s="5"/>
      <c r="O2" s="5"/>
      <c r="P2" s="5"/>
      <c r="Q2" s="5"/>
      <c r="R2" s="5"/>
    </row>
    <row r="3" spans="1:18" ht="15" customHeight="1" x14ac:dyDescent="0.3">
      <c r="A3" s="4" t="s">
        <v>36</v>
      </c>
      <c r="B3" t="s">
        <v>8</v>
      </c>
      <c r="C3">
        <v>126.9</v>
      </c>
      <c r="D3">
        <v>5.9</v>
      </c>
      <c r="E3">
        <v>6.4</v>
      </c>
      <c r="F3">
        <v>4.3</v>
      </c>
      <c r="G3">
        <v>18.399999999999999</v>
      </c>
      <c r="H3">
        <v>7</v>
      </c>
      <c r="I3">
        <v>3.6</v>
      </c>
      <c r="L3" t="s">
        <v>1</v>
      </c>
      <c r="M3" t="s">
        <v>2</v>
      </c>
      <c r="N3" t="s">
        <v>3</v>
      </c>
      <c r="O3" t="s">
        <v>4</v>
      </c>
      <c r="P3" t="s">
        <v>5</v>
      </c>
      <c r="Q3" t="s">
        <v>6</v>
      </c>
      <c r="R3" t="s">
        <v>7</v>
      </c>
    </row>
    <row r="4" spans="1:18" x14ac:dyDescent="0.3">
      <c r="A4" s="4"/>
      <c r="B4" t="s">
        <v>9</v>
      </c>
      <c r="C4">
        <v>145.4</v>
      </c>
      <c r="D4">
        <v>8</v>
      </c>
      <c r="E4">
        <v>6.4</v>
      </c>
      <c r="F4">
        <v>0.4</v>
      </c>
      <c r="G4">
        <v>2.5</v>
      </c>
      <c r="H4">
        <v>3</v>
      </c>
      <c r="I4">
        <v>0.5</v>
      </c>
      <c r="J4" s="6" t="s">
        <v>47</v>
      </c>
      <c r="K4" t="s">
        <v>1</v>
      </c>
      <c r="L4" s="2">
        <f t="shared" ref="L4:R4" si="0">AVERAGE(C3:C6)/AVERAGE($C3:$C6)</f>
        <v>1</v>
      </c>
      <c r="M4" s="2">
        <f t="shared" si="0"/>
        <v>3.7777370254905553E-2</v>
      </c>
      <c r="N4" s="2">
        <f t="shared" si="0"/>
        <v>5.6482670089858786E-2</v>
      </c>
      <c r="O4" s="2">
        <f t="shared" si="0"/>
        <v>5.8683293599853291E-3</v>
      </c>
      <c r="P4" s="2">
        <f t="shared" si="0"/>
        <v>2.567394094993581E-2</v>
      </c>
      <c r="Q4" s="2">
        <f t="shared" si="0"/>
        <v>1.3478818998716302E-2</v>
      </c>
      <c r="R4" s="2">
        <f t="shared" si="0"/>
        <v>6.3543003851091129E-2</v>
      </c>
    </row>
    <row r="5" spans="1:18" x14ac:dyDescent="0.3">
      <c r="A5" s="4"/>
      <c r="B5" t="s">
        <v>10</v>
      </c>
      <c r="C5">
        <v>317.60000000000002</v>
      </c>
      <c r="D5">
        <v>11.6</v>
      </c>
      <c r="E5">
        <v>11.2</v>
      </c>
      <c r="F5">
        <v>0.8</v>
      </c>
      <c r="G5">
        <v>1.4</v>
      </c>
      <c r="H5">
        <v>0.8</v>
      </c>
      <c r="I5">
        <v>1.2</v>
      </c>
      <c r="J5" s="6"/>
      <c r="K5" t="s">
        <v>2</v>
      </c>
      <c r="L5" s="2">
        <f t="shared" ref="L5:R5" si="1">AVERAGE(C7:C11)/AVERAGE($D7:$D11)</f>
        <v>1.4264777723497803E-2</v>
      </c>
      <c r="M5" s="2">
        <f t="shared" si="1"/>
        <v>1</v>
      </c>
      <c r="N5" s="2">
        <f t="shared" si="1"/>
        <v>8.5686370297997069E-2</v>
      </c>
      <c r="O5" s="2">
        <f t="shared" si="1"/>
        <v>3.44894968246214E-2</v>
      </c>
      <c r="P5" s="2">
        <f t="shared" si="1"/>
        <v>6.8392769907181239E-2</v>
      </c>
      <c r="Q5" s="2">
        <f t="shared" si="1"/>
        <v>5.3932584269662923E-2</v>
      </c>
      <c r="R5" s="2">
        <f t="shared" si="1"/>
        <v>2.7357107962872496E-2</v>
      </c>
    </row>
    <row r="6" spans="1:18" x14ac:dyDescent="0.3">
      <c r="A6" s="4"/>
      <c r="B6" t="s">
        <v>11</v>
      </c>
      <c r="C6">
        <v>500.7</v>
      </c>
      <c r="D6">
        <v>15.7</v>
      </c>
      <c r="E6">
        <v>37.6</v>
      </c>
      <c r="F6">
        <v>0.9</v>
      </c>
      <c r="G6">
        <v>5.7</v>
      </c>
      <c r="H6">
        <v>3.9</v>
      </c>
      <c r="I6">
        <v>64</v>
      </c>
      <c r="J6" s="6"/>
      <c r="K6" t="s">
        <v>3</v>
      </c>
      <c r="L6" s="2">
        <f t="shared" ref="L6:R6" si="2">AVERAGE(C12:C13)/AVERAGE($E12:$E13)</f>
        <v>1.9618834080717489E-3</v>
      </c>
      <c r="M6" s="2">
        <f t="shared" si="2"/>
        <v>2.4523542600896859E-2</v>
      </c>
      <c r="N6" s="2">
        <f t="shared" si="2"/>
        <v>1</v>
      </c>
      <c r="O6" s="2">
        <f t="shared" si="2"/>
        <v>0.14391816143497757</v>
      </c>
      <c r="P6" s="2">
        <f t="shared" si="2"/>
        <v>1.4013452914798206E-3</v>
      </c>
      <c r="Q6" s="2">
        <f t="shared" si="2"/>
        <v>7.0067264573991028E-4</v>
      </c>
      <c r="R6" s="2">
        <f t="shared" si="2"/>
        <v>5.4652466367712997E-3</v>
      </c>
    </row>
    <row r="7" spans="1:18" ht="30" customHeight="1" x14ac:dyDescent="0.3">
      <c r="A7" s="4" t="s">
        <v>37</v>
      </c>
      <c r="B7" t="s">
        <v>12</v>
      </c>
      <c r="C7">
        <v>3.5</v>
      </c>
      <c r="D7">
        <v>386.7</v>
      </c>
      <c r="E7">
        <v>9.3000000000000007</v>
      </c>
      <c r="F7">
        <v>1.6</v>
      </c>
      <c r="G7">
        <v>9.4</v>
      </c>
      <c r="H7">
        <v>4.9000000000000004</v>
      </c>
      <c r="I7">
        <v>19.600000000000001</v>
      </c>
      <c r="J7" s="6"/>
      <c r="K7" t="s">
        <v>4</v>
      </c>
      <c r="L7" s="2">
        <f t="shared" ref="L7:R7" si="3">AVERAGE(C14:C15)/AVERAGE($F14:$F15)</f>
        <v>5.2654673102237818E-3</v>
      </c>
      <c r="M7" s="2">
        <f t="shared" si="3"/>
        <v>5.0021939447125928E-2</v>
      </c>
      <c r="N7" s="2">
        <f t="shared" si="3"/>
        <v>1.7880649407634928E-2</v>
      </c>
      <c r="O7" s="2">
        <f t="shared" si="3"/>
        <v>1</v>
      </c>
      <c r="P7" s="2">
        <f t="shared" si="3"/>
        <v>0.24879333040807372</v>
      </c>
      <c r="Q7" s="2">
        <f t="shared" si="3"/>
        <v>6.5818341377797272E-4</v>
      </c>
      <c r="R7" s="2">
        <f t="shared" si="3"/>
        <v>2.1939447125932427E-4</v>
      </c>
    </row>
    <row r="8" spans="1:18" ht="15" customHeight="1" x14ac:dyDescent="0.3">
      <c r="A8" s="4"/>
      <c r="B8" t="s">
        <v>13</v>
      </c>
      <c r="C8">
        <v>2.1</v>
      </c>
      <c r="D8">
        <v>146.69999999999999</v>
      </c>
      <c r="E8">
        <v>27.1</v>
      </c>
      <c r="F8">
        <v>6.3</v>
      </c>
      <c r="G8">
        <v>9.8000000000000007</v>
      </c>
      <c r="H8">
        <v>3.6</v>
      </c>
      <c r="I8">
        <v>2</v>
      </c>
      <c r="J8" s="6"/>
      <c r="K8" t="s">
        <v>5</v>
      </c>
      <c r="L8" s="2">
        <f t="shared" ref="L8:R8" si="4">AVERAGE(C16:C18)/AVERAGE($G16:$G18)</f>
        <v>1.9064514316446859E-5</v>
      </c>
      <c r="M8" s="2">
        <f t="shared" si="4"/>
        <v>1.2843462276343145E-4</v>
      </c>
      <c r="N8" s="2">
        <f t="shared" si="4"/>
        <v>2.8225515143244736E-3</v>
      </c>
      <c r="O8" s="2">
        <f t="shared" si="4"/>
        <v>0.28528841599974308</v>
      </c>
      <c r="P8" s="2">
        <f t="shared" si="4"/>
        <v>1</v>
      </c>
      <c r="Q8" s="2">
        <f t="shared" si="4"/>
        <v>1.7950745322170224E-3</v>
      </c>
      <c r="R8" s="2">
        <f t="shared" si="4"/>
        <v>9.0305594130537743E-6</v>
      </c>
    </row>
    <row r="9" spans="1:18" x14ac:dyDescent="0.3">
      <c r="A9" s="4"/>
      <c r="B9" t="s">
        <v>14</v>
      </c>
      <c r="C9">
        <v>5</v>
      </c>
      <c r="D9">
        <v>82.6</v>
      </c>
      <c r="E9">
        <v>16.2</v>
      </c>
      <c r="F9">
        <v>15.5</v>
      </c>
      <c r="G9">
        <v>22.6</v>
      </c>
      <c r="H9">
        <v>35.299999999999997</v>
      </c>
      <c r="I9">
        <v>1.5</v>
      </c>
      <c r="J9" s="6"/>
      <c r="K9" t="s">
        <v>6</v>
      </c>
      <c r="L9" s="2">
        <f t="shared" ref="L9:R9" si="5">AVERAGE(C19:C24)/AVERAGE($H19:$H24)</f>
        <v>6.9886254096780415E-4</v>
      </c>
      <c r="M9" s="2">
        <f t="shared" si="5"/>
        <v>9.3984962406015032E-4</v>
      </c>
      <c r="N9" s="2">
        <f t="shared" si="5"/>
        <v>2.9858299595141701E-2</v>
      </c>
      <c r="O9" s="2">
        <f t="shared" si="5"/>
        <v>7.4705995758627341E-4</v>
      </c>
      <c r="P9" s="2">
        <f t="shared" si="5"/>
        <v>1.5905147484094851E-3</v>
      </c>
      <c r="Q9" s="2">
        <f t="shared" si="5"/>
        <v>1</v>
      </c>
      <c r="R9" s="2">
        <f t="shared" si="5"/>
        <v>2.4339695392326969E-3</v>
      </c>
    </row>
    <row r="10" spans="1:18" x14ac:dyDescent="0.3">
      <c r="A10" s="4"/>
      <c r="B10" t="s">
        <v>15</v>
      </c>
      <c r="C10">
        <v>1.9</v>
      </c>
      <c r="D10">
        <v>73.7</v>
      </c>
      <c r="E10">
        <v>21.4</v>
      </c>
      <c r="F10">
        <v>6.3</v>
      </c>
      <c r="G10">
        <v>11.3</v>
      </c>
      <c r="H10">
        <v>6.4</v>
      </c>
      <c r="I10">
        <v>0.8</v>
      </c>
      <c r="J10" s="6"/>
      <c r="K10" t="s">
        <v>7</v>
      </c>
      <c r="L10" s="2">
        <f t="shared" ref="L10:R10" si="6">AVERAGE(C25:C29)/AVERAGE($I25:$I29)</f>
        <v>3.6828546894380307E-3</v>
      </c>
      <c r="M10" s="2">
        <f t="shared" si="6"/>
        <v>2.537925770441752E-3</v>
      </c>
      <c r="N10" s="2">
        <f t="shared" si="6"/>
        <v>1.4884075946951629E-3</v>
      </c>
      <c r="O10" s="2">
        <f t="shared" si="6"/>
        <v>1.9082148649937985E-4</v>
      </c>
      <c r="P10" s="2">
        <f t="shared" si="6"/>
        <v>5.1521801354832567E-4</v>
      </c>
      <c r="Q10" s="2">
        <f t="shared" si="6"/>
        <v>3.6065260948382792E-3</v>
      </c>
      <c r="R10" s="2">
        <f t="shared" si="6"/>
        <v>1</v>
      </c>
    </row>
    <row r="11" spans="1:18" x14ac:dyDescent="0.3">
      <c r="A11" s="4"/>
      <c r="B11" t="s">
        <v>16</v>
      </c>
      <c r="C11">
        <v>2.1</v>
      </c>
      <c r="D11">
        <v>333.8</v>
      </c>
      <c r="E11">
        <v>13.7</v>
      </c>
      <c r="F11">
        <v>5.6</v>
      </c>
      <c r="G11">
        <v>16.899999999999999</v>
      </c>
      <c r="H11">
        <v>5</v>
      </c>
      <c r="I11">
        <v>4.0999999999999996</v>
      </c>
      <c r="L11" s="1"/>
      <c r="M11" s="1"/>
      <c r="N11" s="1"/>
      <c r="O11" s="1"/>
      <c r="P11" s="1"/>
      <c r="Q11" s="1"/>
      <c r="R11" s="1"/>
    </row>
    <row r="12" spans="1:18" ht="30" customHeight="1" x14ac:dyDescent="0.3">
      <c r="A12" s="4" t="s">
        <v>38</v>
      </c>
      <c r="B12" t="s">
        <v>17</v>
      </c>
      <c r="C12">
        <v>0.1</v>
      </c>
      <c r="D12">
        <v>8.8000000000000007</v>
      </c>
      <c r="E12">
        <v>596.20000000000005</v>
      </c>
      <c r="F12">
        <v>79.599999999999994</v>
      </c>
      <c r="G12">
        <v>0.7</v>
      </c>
      <c r="H12">
        <v>0.3</v>
      </c>
      <c r="I12">
        <v>0.4</v>
      </c>
    </row>
    <row r="13" spans="1:18" ht="15" customHeight="1" x14ac:dyDescent="0.3">
      <c r="A13" s="4"/>
      <c r="B13" t="s">
        <v>18</v>
      </c>
      <c r="C13">
        <v>1.3</v>
      </c>
      <c r="D13">
        <v>8.6999999999999993</v>
      </c>
      <c r="E13">
        <v>117.4</v>
      </c>
      <c r="F13">
        <v>23.1</v>
      </c>
      <c r="G13">
        <v>0.3</v>
      </c>
      <c r="H13">
        <v>0.2</v>
      </c>
      <c r="I13">
        <v>3.5</v>
      </c>
    </row>
    <row r="14" spans="1:18" ht="30" customHeight="1" x14ac:dyDescent="0.3">
      <c r="A14" s="4" t="s">
        <v>39</v>
      </c>
      <c r="B14" t="s">
        <v>19</v>
      </c>
      <c r="C14">
        <v>0.1</v>
      </c>
      <c r="D14">
        <v>0.3</v>
      </c>
      <c r="E14">
        <v>0.6</v>
      </c>
      <c r="F14">
        <v>182.4</v>
      </c>
      <c r="G14">
        <v>48.7</v>
      </c>
      <c r="H14">
        <v>0.1</v>
      </c>
      <c r="I14">
        <v>0.1</v>
      </c>
    </row>
    <row r="15" spans="1:18" ht="15" customHeight="1" x14ac:dyDescent="0.3">
      <c r="A15" s="4"/>
      <c r="B15" t="s">
        <v>20</v>
      </c>
      <c r="C15">
        <v>4.7</v>
      </c>
      <c r="D15">
        <v>45.3</v>
      </c>
      <c r="E15">
        <v>15.7</v>
      </c>
      <c r="F15">
        <v>729.2</v>
      </c>
      <c r="G15">
        <v>178.1</v>
      </c>
      <c r="H15">
        <v>0.5</v>
      </c>
      <c r="I15">
        <v>0.1</v>
      </c>
    </row>
    <row r="16" spans="1:18" ht="30" customHeight="1" x14ac:dyDescent="0.3">
      <c r="A16" s="4" t="s">
        <v>40</v>
      </c>
      <c r="B16" t="s">
        <v>21</v>
      </c>
      <c r="C16">
        <v>0.1</v>
      </c>
      <c r="D16">
        <v>0.7</v>
      </c>
      <c r="E16">
        <v>2.4</v>
      </c>
      <c r="F16">
        <v>509.8</v>
      </c>
      <c r="G16">
        <v>1720.8</v>
      </c>
      <c r="H16">
        <v>0.9</v>
      </c>
      <c r="I16">
        <v>0.1</v>
      </c>
    </row>
    <row r="17" spans="1:9" ht="15" customHeight="1" x14ac:dyDescent="0.3">
      <c r="A17" s="4"/>
      <c r="B17" t="s">
        <v>22</v>
      </c>
      <c r="C17">
        <v>1.7</v>
      </c>
      <c r="D17">
        <v>12</v>
      </c>
      <c r="E17">
        <v>271</v>
      </c>
      <c r="F17">
        <v>26708.1</v>
      </c>
      <c r="G17">
        <v>95397.5</v>
      </c>
      <c r="H17">
        <v>174.9</v>
      </c>
      <c r="I17">
        <v>0.7</v>
      </c>
    </row>
    <row r="18" spans="1:9" x14ac:dyDescent="0.3">
      <c r="A18" s="4"/>
      <c r="B18" t="s">
        <v>23</v>
      </c>
      <c r="C18">
        <v>0.1</v>
      </c>
      <c r="D18">
        <v>0.1</v>
      </c>
      <c r="E18">
        <v>7.9</v>
      </c>
      <c r="F18">
        <v>1214.4000000000001</v>
      </c>
      <c r="G18">
        <v>2543.3000000000002</v>
      </c>
      <c r="H18">
        <v>3.1</v>
      </c>
      <c r="I18">
        <v>0.1</v>
      </c>
    </row>
    <row r="19" spans="1:9" ht="30" customHeight="1" x14ac:dyDescent="0.3">
      <c r="A19" s="4" t="s">
        <v>41</v>
      </c>
      <c r="B19" t="s">
        <v>24</v>
      </c>
      <c r="C19">
        <v>0.5</v>
      </c>
      <c r="D19">
        <v>1.1000000000000001</v>
      </c>
      <c r="E19">
        <v>11.9</v>
      </c>
      <c r="F19">
        <v>0.1</v>
      </c>
      <c r="G19">
        <v>0.5</v>
      </c>
      <c r="H19">
        <v>243.1</v>
      </c>
      <c r="I19">
        <v>0.9</v>
      </c>
    </row>
    <row r="20" spans="1:9" ht="15" customHeight="1" x14ac:dyDescent="0.3">
      <c r="A20" s="4"/>
      <c r="B20" t="s">
        <v>25</v>
      </c>
      <c r="C20">
        <v>1.3</v>
      </c>
      <c r="D20">
        <v>1.6</v>
      </c>
      <c r="E20">
        <v>47</v>
      </c>
      <c r="F20">
        <v>1</v>
      </c>
      <c r="G20">
        <v>1.6</v>
      </c>
      <c r="H20">
        <v>2453.9</v>
      </c>
      <c r="I20">
        <v>1.1000000000000001</v>
      </c>
    </row>
    <row r="21" spans="1:9" x14ac:dyDescent="0.3">
      <c r="A21" s="4"/>
      <c r="B21" t="s">
        <v>26</v>
      </c>
      <c r="C21">
        <v>0.2</v>
      </c>
      <c r="D21">
        <v>0.1</v>
      </c>
      <c r="E21">
        <v>3.3</v>
      </c>
      <c r="F21">
        <v>0.2</v>
      </c>
      <c r="G21">
        <v>0.1</v>
      </c>
      <c r="H21">
        <v>156.80000000000001</v>
      </c>
      <c r="I21">
        <v>1.1000000000000001</v>
      </c>
    </row>
    <row r="22" spans="1:9" x14ac:dyDescent="0.3">
      <c r="A22" s="4"/>
      <c r="B22" t="s">
        <v>27</v>
      </c>
      <c r="C22">
        <v>0.3</v>
      </c>
      <c r="D22">
        <v>0.6</v>
      </c>
      <c r="E22">
        <v>33.200000000000003</v>
      </c>
      <c r="F22">
        <v>1.4</v>
      </c>
      <c r="G22">
        <v>3.5</v>
      </c>
      <c r="H22">
        <v>489.7</v>
      </c>
      <c r="I22">
        <v>0.2</v>
      </c>
    </row>
    <row r="23" spans="1:9" x14ac:dyDescent="0.3">
      <c r="A23" s="4"/>
      <c r="B23" t="s">
        <v>28</v>
      </c>
      <c r="C23">
        <v>0.2</v>
      </c>
      <c r="D23">
        <v>0.4</v>
      </c>
      <c r="E23">
        <v>24.2</v>
      </c>
      <c r="F23">
        <v>0.2</v>
      </c>
      <c r="G23">
        <v>0.6</v>
      </c>
      <c r="H23">
        <v>269.8</v>
      </c>
      <c r="I23">
        <v>0.2</v>
      </c>
    </row>
    <row r="24" spans="1:9" x14ac:dyDescent="0.3">
      <c r="A24" s="4"/>
      <c r="B24" t="s">
        <v>29</v>
      </c>
      <c r="C24">
        <v>0.4</v>
      </c>
      <c r="D24">
        <v>0.1</v>
      </c>
      <c r="E24">
        <v>4.3</v>
      </c>
      <c r="F24">
        <v>0.2</v>
      </c>
      <c r="G24">
        <v>0.3</v>
      </c>
      <c r="H24">
        <v>536.29999999999995</v>
      </c>
      <c r="I24">
        <v>6.6</v>
      </c>
    </row>
    <row r="25" spans="1:9" ht="30" customHeight="1" x14ac:dyDescent="0.3">
      <c r="A25" s="4" t="s">
        <v>42</v>
      </c>
      <c r="B25" t="s">
        <v>30</v>
      </c>
      <c r="C25">
        <v>11.2</v>
      </c>
      <c r="D25">
        <v>8.3000000000000007</v>
      </c>
      <c r="E25">
        <v>3.9</v>
      </c>
      <c r="F25">
        <v>0.2</v>
      </c>
      <c r="G25">
        <v>1.8</v>
      </c>
      <c r="H25">
        <v>11.2</v>
      </c>
      <c r="I25">
        <v>3437</v>
      </c>
    </row>
    <row r="26" spans="1:9" ht="15" customHeight="1" x14ac:dyDescent="0.3">
      <c r="A26" s="4"/>
      <c r="B26" t="s">
        <v>31</v>
      </c>
      <c r="C26">
        <v>1.7</v>
      </c>
      <c r="D26">
        <v>0.6</v>
      </c>
      <c r="E26">
        <v>0.6</v>
      </c>
      <c r="F26">
        <v>0.1</v>
      </c>
      <c r="G26">
        <v>0.1</v>
      </c>
      <c r="H26">
        <v>0.3</v>
      </c>
      <c r="I26">
        <v>369.7</v>
      </c>
    </row>
    <row r="27" spans="1:9" x14ac:dyDescent="0.3">
      <c r="A27" s="4"/>
      <c r="B27" t="s">
        <v>32</v>
      </c>
      <c r="C27">
        <v>2.7</v>
      </c>
      <c r="D27">
        <v>1.7</v>
      </c>
      <c r="E27">
        <v>1.2</v>
      </c>
      <c r="F27">
        <v>0.2</v>
      </c>
      <c r="G27">
        <v>0.3</v>
      </c>
      <c r="H27">
        <v>2.2999999999999998</v>
      </c>
      <c r="I27">
        <v>468.7</v>
      </c>
    </row>
    <row r="28" spans="1:9" x14ac:dyDescent="0.3">
      <c r="A28" s="4"/>
      <c r="B28" t="s">
        <v>33</v>
      </c>
      <c r="C28">
        <v>0.7</v>
      </c>
      <c r="D28">
        <v>0.4</v>
      </c>
      <c r="E28">
        <v>0.2</v>
      </c>
      <c r="F28">
        <v>0.1</v>
      </c>
      <c r="G28">
        <v>0.1</v>
      </c>
      <c r="H28">
        <v>1.4</v>
      </c>
      <c r="I28">
        <v>216.7</v>
      </c>
    </row>
    <row r="29" spans="1:9" x14ac:dyDescent="0.3">
      <c r="A29" s="4"/>
      <c r="B29" t="s">
        <v>34</v>
      </c>
      <c r="C29">
        <v>3</v>
      </c>
      <c r="D29">
        <v>2.2999999999999998</v>
      </c>
      <c r="E29">
        <v>1.9</v>
      </c>
      <c r="F29">
        <v>0.4</v>
      </c>
      <c r="G29">
        <v>0.4</v>
      </c>
      <c r="H29">
        <v>3.7</v>
      </c>
      <c r="I29">
        <v>748.4</v>
      </c>
    </row>
    <row r="30" spans="1:9" x14ac:dyDescent="0.3">
      <c r="A30" s="3"/>
    </row>
  </sheetData>
  <mergeCells count="9">
    <mergeCell ref="A19:A24"/>
    <mergeCell ref="A25:A29"/>
    <mergeCell ref="K2:R2"/>
    <mergeCell ref="J4:J10"/>
    <mergeCell ref="A3:A6"/>
    <mergeCell ref="A7:A11"/>
    <mergeCell ref="A12:A13"/>
    <mergeCell ref="A14:A15"/>
    <mergeCell ref="A16:A1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PurityEstimat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</dc:creator>
  <cp:lastModifiedBy>Jiaqian</cp:lastModifiedBy>
  <dcterms:created xsi:type="dcterms:W3CDTF">2015-09-20T19:18:09Z</dcterms:created>
  <dcterms:modified xsi:type="dcterms:W3CDTF">2015-09-28T15:00:26Z</dcterms:modified>
</cp:coreProperties>
</file>